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shaos\Desktop\口腔益生菌专利\文章鼠李糖乳杆菌M14\投稿\Data for figtures and tables411\Data for figtures and tables411\"/>
    </mc:Choice>
  </mc:AlternateContent>
  <xr:revisionPtr revIDLastSave="0" documentId="13_ncr:1_{D9243B25-4A7B-4959-89E6-70967F0DBA94}" xr6:coauthVersionLast="47" xr6:coauthVersionMax="47" xr10:uidLastSave="{00000000-0000-0000-0000-000000000000}"/>
  <bookViews>
    <workbookView xWindow="-98" yWindow="-98" windowWidth="20715" windowHeight="13276" activeTab="1" xr2:uid="{00000000-000D-0000-FFFF-FFFF00000000}"/>
  </bookViews>
  <sheets>
    <sheet name="Fig 2a  S. mutans" sheetId="1" r:id="rId1"/>
    <sheet name="Fig 2b  F. nuleatum 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1" l="1"/>
  <c r="O5" i="1"/>
  <c r="Z5" i="1" s="1"/>
  <c r="T6" i="1"/>
  <c r="R4" i="1"/>
  <c r="R5" i="1"/>
  <c r="R6" i="1"/>
  <c r="R7" i="1"/>
  <c r="R8" i="1"/>
  <c r="R3" i="1"/>
  <c r="H4" i="1"/>
  <c r="K4" i="1" s="1"/>
  <c r="H5" i="1"/>
  <c r="K5" i="1" s="1"/>
  <c r="H6" i="1"/>
  <c r="I6" i="1" s="1"/>
  <c r="H7" i="1"/>
  <c r="J7" i="1" s="1"/>
  <c r="H8" i="1"/>
  <c r="J8" i="1" s="1"/>
  <c r="H3" i="1"/>
  <c r="J3" i="1" s="1"/>
  <c r="O4" i="1"/>
  <c r="O6" i="1"/>
  <c r="O7" i="1"/>
  <c r="O8" i="1"/>
  <c r="O3" i="1"/>
  <c r="H4" i="5"/>
  <c r="J4" i="5" s="1"/>
  <c r="H5" i="5"/>
  <c r="I5" i="5" s="1"/>
  <c r="H6" i="5"/>
  <c r="K6" i="5" s="1"/>
  <c r="H7" i="5"/>
  <c r="J7" i="5" s="1"/>
  <c r="H8" i="5"/>
  <c r="J8" i="5" s="1"/>
  <c r="H3" i="5"/>
  <c r="K3" i="5" s="1"/>
  <c r="Q3" i="5"/>
  <c r="AA3" i="5" s="1"/>
  <c r="R4" i="5"/>
  <c r="R5" i="5"/>
  <c r="R6" i="5"/>
  <c r="R7" i="5"/>
  <c r="R8" i="5"/>
  <c r="S3" i="5"/>
  <c r="R3" i="5"/>
  <c r="O4" i="5"/>
  <c r="O5" i="5"/>
  <c r="O6" i="5"/>
  <c r="O7" i="5"/>
  <c r="O8" i="5"/>
  <c r="O3" i="5"/>
  <c r="N3" i="5"/>
  <c r="N7" i="5"/>
  <c r="I3" i="1" l="1"/>
  <c r="K3" i="1"/>
  <c r="I3" i="5"/>
  <c r="X3" i="5"/>
  <c r="J5" i="5"/>
  <c r="AB5" i="5" s="1"/>
  <c r="K5" i="5"/>
  <c r="I4" i="5"/>
  <c r="J6" i="5"/>
  <c r="K4" i="5"/>
  <c r="J3" i="5"/>
  <c r="I6" i="5"/>
  <c r="I5" i="1"/>
  <c r="J4" i="1"/>
  <c r="I4" i="1"/>
  <c r="K7" i="5"/>
  <c r="I7" i="5"/>
  <c r="J5" i="1"/>
  <c r="I8" i="5"/>
  <c r="K8" i="5"/>
  <c r="K6" i="1"/>
  <c r="J6" i="1"/>
  <c r="K7" i="1"/>
  <c r="I7" i="1"/>
  <c r="I8" i="1"/>
  <c r="K8" i="1"/>
  <c r="S8" i="5"/>
  <c r="Q8" i="5"/>
  <c r="P8" i="5"/>
  <c r="N8" i="5"/>
  <c r="S7" i="5"/>
  <c r="Q7" i="5"/>
  <c r="P7" i="5"/>
  <c r="S6" i="5"/>
  <c r="Q6" i="5"/>
  <c r="P6" i="5"/>
  <c r="N6" i="5"/>
  <c r="S5" i="5"/>
  <c r="Q5" i="5"/>
  <c r="P5" i="5"/>
  <c r="N5" i="5"/>
  <c r="S4" i="5"/>
  <c r="Q4" i="5"/>
  <c r="P4" i="5"/>
  <c r="N4" i="5"/>
  <c r="P3" i="5"/>
  <c r="Z3" i="5" s="1"/>
  <c r="T4" i="5" l="1"/>
  <c r="T7" i="5"/>
  <c r="Y3" i="5"/>
  <c r="W3" i="5"/>
  <c r="Y4" i="5"/>
  <c r="AB4" i="5"/>
  <c r="T5" i="5"/>
  <c r="T3" i="5"/>
  <c r="T6" i="5"/>
  <c r="T8" i="5"/>
  <c r="AA8" i="5"/>
  <c r="Z8" i="5"/>
  <c r="AA4" i="5"/>
  <c r="AA5" i="5"/>
  <c r="Y7" i="5"/>
  <c r="Z4" i="5"/>
  <c r="Z5" i="5"/>
  <c r="W6" i="5"/>
  <c r="Z7" i="5"/>
  <c r="W8" i="5"/>
  <c r="W5" i="5"/>
  <c r="X7" i="5"/>
  <c r="Y6" i="5"/>
  <c r="X6" i="5"/>
  <c r="X4" i="5"/>
  <c r="AB8" i="5"/>
  <c r="X5" i="5"/>
  <c r="AB6" i="5"/>
  <c r="AA7" i="5"/>
  <c r="Y5" i="5"/>
  <c r="Z6" i="5"/>
  <c r="AA6" i="5"/>
  <c r="AB7" i="5"/>
  <c r="W7" i="5"/>
  <c r="X8" i="5"/>
  <c r="Y8" i="5"/>
  <c r="W4" i="5"/>
  <c r="Y4" i="1"/>
  <c r="S4" i="1"/>
  <c r="S5" i="1"/>
  <c r="AA5" i="1" s="1"/>
  <c r="S6" i="1"/>
  <c r="S7" i="1"/>
  <c r="S8" i="1"/>
  <c r="S3" i="1"/>
  <c r="P4" i="1"/>
  <c r="P6" i="1"/>
  <c r="P7" i="1"/>
  <c r="P8" i="1"/>
  <c r="P3" i="1"/>
  <c r="Q4" i="1"/>
  <c r="Q5" i="1"/>
  <c r="Q6" i="1"/>
  <c r="Q7" i="1"/>
  <c r="Q8" i="1"/>
  <c r="N4" i="1"/>
  <c r="N5" i="1"/>
  <c r="N6" i="1"/>
  <c r="N7" i="1"/>
  <c r="N8" i="1"/>
  <c r="T8" i="1" s="1"/>
  <c r="Q3" i="1"/>
  <c r="N3" i="1"/>
  <c r="Z4" i="1" l="1"/>
  <c r="T4" i="1"/>
  <c r="T7" i="1"/>
  <c r="T5" i="1"/>
  <c r="Z3" i="1"/>
  <c r="T3" i="1"/>
  <c r="Y3" i="1"/>
  <c r="AA3" i="1"/>
  <c r="Y5" i="1"/>
  <c r="AB4" i="1"/>
  <c r="W3" i="1"/>
  <c r="AB7" i="1"/>
  <c r="X4" i="1"/>
  <c r="Y7" i="1"/>
  <c r="Y8" i="1"/>
  <c r="AB8" i="1"/>
  <c r="W7" i="1"/>
  <c r="W8" i="1"/>
  <c r="W6" i="1"/>
  <c r="Y6" i="1"/>
  <c r="X5" i="1"/>
  <c r="W5" i="1"/>
  <c r="AA6" i="1"/>
  <c r="AB6" i="1"/>
  <c r="AB5" i="1"/>
  <c r="AA4" i="1"/>
  <c r="Z7" i="1"/>
  <c r="AA8" i="1"/>
  <c r="AA7" i="1"/>
  <c r="X6" i="1"/>
  <c r="Z6" i="1"/>
  <c r="Z8" i="1"/>
  <c r="W4" i="1"/>
  <c r="X3" i="1"/>
  <c r="X8" i="1"/>
  <c r="X7" i="1"/>
</calcChain>
</file>

<file path=xl/sharedStrings.xml><?xml version="1.0" encoding="utf-8"?>
<sst xmlns="http://schemas.openxmlformats.org/spreadsheetml/2006/main" count="36" uniqueCount="30">
  <si>
    <t>Inhibition rate</t>
  </si>
  <si>
    <t>F. nuleatum</t>
    <phoneticPr fontId="1" type="noConversion"/>
  </si>
  <si>
    <t>Time(h)</t>
  </si>
  <si>
    <t>Time(h)</t>
    <phoneticPr fontId="1" type="noConversion"/>
  </si>
  <si>
    <t>SD</t>
  </si>
  <si>
    <t>SD</t>
    <phoneticPr fontId="1" type="noConversion"/>
  </si>
  <si>
    <t>Mean</t>
  </si>
  <si>
    <r>
      <rPr>
        <i/>
        <sz val="11"/>
        <color theme="1"/>
        <rFont val="等线"/>
        <family val="3"/>
        <charset val="134"/>
        <scheme val="minor"/>
      </rPr>
      <t>F. nuleatum</t>
    </r>
    <r>
      <rPr>
        <sz val="11"/>
        <color theme="1"/>
        <rFont val="等线"/>
        <family val="2"/>
        <scheme val="minor"/>
      </rPr>
      <t xml:space="preserve"> +M14 CFU/M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nuleatum</t>
    </r>
    <r>
      <rPr>
        <sz val="11"/>
        <color theme="1"/>
        <rFont val="等线"/>
        <family val="2"/>
        <scheme val="minor"/>
      </rPr>
      <t xml:space="preserve"> CFU/Ml</t>
    </r>
    <phoneticPr fontId="1" type="noConversion"/>
  </si>
  <si>
    <t>Inhibition rate (%)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nuleatum</t>
    </r>
    <r>
      <rPr>
        <sz val="11"/>
        <color theme="1"/>
        <rFont val="等线"/>
        <family val="2"/>
        <scheme val="minor"/>
      </rPr>
      <t xml:space="preserve"> +M14  Log(CFU/Ml)</t>
    </r>
    <phoneticPr fontId="1" type="noConversion"/>
  </si>
  <si>
    <t>Inhibition rate(%)</t>
  </si>
  <si>
    <t>Inhibition rate(%)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nuleatum</t>
    </r>
    <r>
      <rPr>
        <sz val="11"/>
        <color theme="1"/>
        <rFont val="等线"/>
        <family val="2"/>
        <scheme val="minor"/>
      </rPr>
      <t xml:space="preserve"> +M1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nuleatum</t>
    </r>
    <r>
      <rPr>
        <sz val="11"/>
        <color theme="1"/>
        <rFont val="等线"/>
        <family val="2"/>
        <scheme val="minor"/>
      </rPr>
      <t xml:space="preserve"> +M14</t>
    </r>
    <phoneticPr fontId="1" type="noConversion"/>
  </si>
  <si>
    <t>F. nuleatum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nuleatum</t>
    </r>
    <r>
      <rPr>
        <sz val="11"/>
        <color theme="1"/>
        <rFont val="等线"/>
        <family val="2"/>
        <scheme val="minor"/>
      </rPr>
      <t xml:space="preserve"> Log(CFU/Ml)</t>
    </r>
    <phoneticPr fontId="1" type="noConversion"/>
  </si>
  <si>
    <t>S. mutans</t>
    <phoneticPr fontId="1" type="noConversion"/>
  </si>
  <si>
    <t>Inhibition rate(%)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S. mutans</t>
    </r>
    <r>
      <rPr>
        <sz val="11"/>
        <color theme="1"/>
        <rFont val="等线"/>
        <family val="2"/>
        <scheme val="minor"/>
      </rPr>
      <t xml:space="preserve"> +M14</t>
    </r>
    <phoneticPr fontId="1" type="noConversion"/>
  </si>
  <si>
    <t>S. mutans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S. mutans</t>
    </r>
    <r>
      <rPr>
        <sz val="11"/>
        <color theme="1"/>
        <rFont val="等线"/>
        <family val="2"/>
        <scheme val="minor"/>
      </rPr>
      <t xml:space="preserve"> +M14</t>
    </r>
    <phoneticPr fontId="1" type="noConversion"/>
  </si>
  <si>
    <r>
      <t xml:space="preserve">S. mutans </t>
    </r>
    <r>
      <rPr>
        <sz val="11"/>
        <color theme="1"/>
        <rFont val="等线"/>
        <family val="3"/>
        <charset val="134"/>
        <scheme val="minor"/>
      </rPr>
      <t>Log(CFU/Ml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S. mutans </t>
    </r>
    <r>
      <rPr>
        <sz val="11"/>
        <color theme="1"/>
        <rFont val="等线"/>
        <family val="2"/>
        <scheme val="minor"/>
      </rPr>
      <t>+M14   Log(CFU/Ml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S. mutans</t>
    </r>
    <r>
      <rPr>
        <sz val="11"/>
        <color theme="1"/>
        <rFont val="等线"/>
        <family val="2"/>
        <scheme val="minor"/>
      </rPr>
      <t xml:space="preserve"> +M14  CFU/M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S. mutans</t>
    </r>
    <r>
      <rPr>
        <sz val="11"/>
        <color theme="1"/>
        <rFont val="等线"/>
        <family val="2"/>
        <scheme val="minor"/>
      </rPr>
      <t xml:space="preserve">  CFU/Ml</t>
    </r>
    <phoneticPr fontId="1" type="noConversion"/>
  </si>
  <si>
    <t>Mean Log(CFU/Ml)</t>
    <phoneticPr fontId="1" type="noConversion"/>
  </si>
  <si>
    <t>Mean</t>
    <phoneticPr fontId="1" type="noConversion"/>
  </si>
  <si>
    <t>Mean</t>
    <phoneticPr fontId="1" type="noConversion"/>
  </si>
  <si>
    <t>T.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_);[Red]\(0\)"/>
    <numFmt numFmtId="178" formatCode="0.0000_);[Red]\(0.0000\)"/>
    <numFmt numFmtId="179" formatCode="0.00000_);[Red]\(0.000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76" fontId="0" fillId="0" borderId="0" xfId="0" applyNumberFormat="1"/>
    <xf numFmtId="0" fontId="0" fillId="0" borderId="1" xfId="0" applyBorder="1"/>
    <xf numFmtId="0" fontId="3" fillId="0" borderId="1" xfId="0" applyFont="1" applyBorder="1"/>
    <xf numFmtId="0" fontId="0" fillId="0" borderId="0" xfId="0" applyAlignment="1">
      <alignment horizontal="center"/>
    </xf>
    <xf numFmtId="176" fontId="0" fillId="0" borderId="1" xfId="0" applyNumberFormat="1" applyBorder="1"/>
    <xf numFmtId="176" fontId="3" fillId="0" borderId="1" xfId="0" applyNumberFormat="1" applyFont="1" applyBorder="1"/>
    <xf numFmtId="176" fontId="2" fillId="0" borderId="1" xfId="0" applyNumberFormat="1" applyFont="1" applyBorder="1"/>
    <xf numFmtId="0" fontId="3" fillId="0" borderId="2" xfId="0" applyFont="1" applyBorder="1"/>
    <xf numFmtId="177" fontId="0" fillId="0" borderId="1" xfId="0" applyNumberFormat="1" applyBorder="1"/>
    <xf numFmtId="177" fontId="0" fillId="0" borderId="0" xfId="0" applyNumberFormat="1"/>
    <xf numFmtId="176" fontId="3" fillId="0" borderId="2" xfId="0" applyNumberFormat="1" applyFont="1" applyBorder="1" applyAlignment="1">
      <alignment horizontal="center"/>
    </xf>
    <xf numFmtId="178" fontId="0" fillId="0" borderId="1" xfId="0" applyNumberFormat="1" applyBorder="1"/>
    <xf numFmtId="176" fontId="0" fillId="0" borderId="2" xfId="0" applyNumberFormat="1" applyBorder="1"/>
    <xf numFmtId="179" fontId="0" fillId="0" borderId="1" xfId="0" applyNumberFormat="1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'Fig 2a  S. mutans'!$Y$2</c:f>
              <c:strCache>
                <c:ptCount val="1"/>
                <c:pt idx="0">
                  <c:v>Inhibition rate(%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a  S. mutans'!$AB$3:$AB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6225452416572206</c:v>
                  </c:pt>
                  <c:pt idx="2">
                    <c:v>2.1450078737678067</c:v>
                  </c:pt>
                  <c:pt idx="3">
                    <c:v>2.0681203672464163</c:v>
                  </c:pt>
                  <c:pt idx="4">
                    <c:v>1.7475823044072702</c:v>
                  </c:pt>
                  <c:pt idx="5">
                    <c:v>1.66666666666666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2a  S. mutans'!$V$3:$V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24</c:v>
                </c:pt>
                <c:pt idx="5">
                  <c:v>30</c:v>
                </c:pt>
              </c:numCache>
            </c:numRef>
          </c:cat>
          <c:val>
            <c:numRef>
              <c:f>'Fig 2a  S. mutans'!$Y$3:$Y$8</c:f>
              <c:numCache>
                <c:formatCode>0_);[Red]\(0\)</c:formatCode>
                <c:ptCount val="6"/>
                <c:pt idx="0">
                  <c:v>0</c:v>
                </c:pt>
                <c:pt idx="1">
                  <c:v>43.571428571428577</c:v>
                </c:pt>
                <c:pt idx="2">
                  <c:v>86.213408876298388</c:v>
                </c:pt>
                <c:pt idx="3">
                  <c:v>89.552238805970163</c:v>
                </c:pt>
                <c:pt idx="4">
                  <c:v>85.753424657534239</c:v>
                </c:pt>
                <c:pt idx="5">
                  <c:v>87.037037037037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EA-4EF8-A826-C6A3F3448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9239096"/>
        <c:axId val="839242616"/>
      </c:barChart>
      <c:lineChart>
        <c:grouping val="standard"/>
        <c:varyColors val="0"/>
        <c:ser>
          <c:idx val="0"/>
          <c:order val="0"/>
          <c:tx>
            <c:strRef>
              <c:f>'Fig 2a  S. mutans'!$W$2</c:f>
              <c:strCache>
                <c:ptCount val="1"/>
                <c:pt idx="0">
                  <c:v>S. mutans +M1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a  S. mutans'!$Z$3:$Z$8</c:f>
                <c:numCache>
                  <c:formatCode>General</c:formatCode>
                  <c:ptCount val="6"/>
                  <c:pt idx="0">
                    <c:v>0.1178014373333645</c:v>
                  </c:pt>
                  <c:pt idx="1">
                    <c:v>1.2395553129037099E-2</c:v>
                  </c:pt>
                  <c:pt idx="2">
                    <c:v>7.099134276779967E-2</c:v>
                  </c:pt>
                  <c:pt idx="3">
                    <c:v>9.2203324619368032E-2</c:v>
                  </c:pt>
                  <c:pt idx="4">
                    <c:v>5.3382442329511212E-2</c:v>
                  </c:pt>
                  <c:pt idx="5">
                    <c:v>5.6187503541354246E-2</c:v>
                  </c:pt>
                </c:numCache>
              </c:numRef>
            </c:plus>
            <c:minus>
              <c:numRef>
                <c:f>'Fig 2a  S. mutans'!$Z$3:$Z$8</c:f>
                <c:numCache>
                  <c:formatCode>General</c:formatCode>
                  <c:ptCount val="6"/>
                  <c:pt idx="0">
                    <c:v>0.1178014373333645</c:v>
                  </c:pt>
                  <c:pt idx="1">
                    <c:v>1.2395553129037099E-2</c:v>
                  </c:pt>
                  <c:pt idx="2">
                    <c:v>7.099134276779967E-2</c:v>
                  </c:pt>
                  <c:pt idx="3">
                    <c:v>9.2203324619368032E-2</c:v>
                  </c:pt>
                  <c:pt idx="4">
                    <c:v>5.3382442329511212E-2</c:v>
                  </c:pt>
                  <c:pt idx="5">
                    <c:v>5.61875035413542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2a  S. mutans'!$V$3:$V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24</c:v>
                </c:pt>
                <c:pt idx="5">
                  <c:v>30</c:v>
                </c:pt>
              </c:numCache>
            </c:numRef>
          </c:cat>
          <c:val>
            <c:numRef>
              <c:f>'Fig 2a  S. mutans'!$W$3:$W$8</c:f>
              <c:numCache>
                <c:formatCode>0.00_);[Red]\(0.00\)</c:formatCode>
                <c:ptCount val="6"/>
                <c:pt idx="0">
                  <c:v>7.7480032601307016</c:v>
                </c:pt>
                <c:pt idx="1">
                  <c:v>8.1193573236587682</c:v>
                </c:pt>
                <c:pt idx="2">
                  <c:v>8.6834856982619097</c:v>
                </c:pt>
                <c:pt idx="3">
                  <c:v>8.6627697293456283</c:v>
                </c:pt>
                <c:pt idx="4">
                  <c:v>8.8387578428128339</c:v>
                </c:pt>
                <c:pt idx="5">
                  <c:v>8.842684988771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EA-4EF8-A826-C6A3F3448568}"/>
            </c:ext>
          </c:extLst>
        </c:ser>
        <c:ser>
          <c:idx val="1"/>
          <c:order val="1"/>
          <c:tx>
            <c:strRef>
              <c:f>'Fig 2a  S. mutans'!$X$2</c:f>
              <c:strCache>
                <c:ptCount val="1"/>
                <c:pt idx="0">
                  <c:v>S. muta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a  S. mutans'!$AA$3:$AA$8</c:f>
                <c:numCache>
                  <c:formatCode>General</c:formatCode>
                  <c:ptCount val="6"/>
                  <c:pt idx="0">
                    <c:v>0.1178014373333645</c:v>
                  </c:pt>
                  <c:pt idx="1">
                    <c:v>7.629224281886314E-2</c:v>
                  </c:pt>
                  <c:pt idx="2">
                    <c:v>7.5868972922095698E-2</c:v>
                  </c:pt>
                  <c:pt idx="3">
                    <c:v>5.9217656402624157E-2</c:v>
                  </c:pt>
                  <c:pt idx="4">
                    <c:v>0.10543365882491459</c:v>
                  </c:pt>
                  <c:pt idx="5">
                    <c:v>6.7599278441800401E-2</c:v>
                  </c:pt>
                </c:numCache>
              </c:numRef>
            </c:plus>
            <c:minus>
              <c:numRef>
                <c:f>'Fig 2a  S. mutans'!$AA$3:$AA$8</c:f>
                <c:numCache>
                  <c:formatCode>General</c:formatCode>
                  <c:ptCount val="6"/>
                  <c:pt idx="0">
                    <c:v>0.1178014373333645</c:v>
                  </c:pt>
                  <c:pt idx="1">
                    <c:v>7.629224281886314E-2</c:v>
                  </c:pt>
                  <c:pt idx="2">
                    <c:v>7.5868972922095698E-2</c:v>
                  </c:pt>
                  <c:pt idx="3">
                    <c:v>5.9217656402624157E-2</c:v>
                  </c:pt>
                  <c:pt idx="4">
                    <c:v>0.10543365882491459</c:v>
                  </c:pt>
                  <c:pt idx="5">
                    <c:v>6.75992784418004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2a  S. mutans'!$V$3:$V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24</c:v>
                </c:pt>
                <c:pt idx="5">
                  <c:v>30</c:v>
                </c:pt>
              </c:numCache>
            </c:numRef>
          </c:cat>
          <c:val>
            <c:numRef>
              <c:f>'Fig 2a  S. mutans'!$X$3:$X$8</c:f>
              <c:numCache>
                <c:formatCode>0.00_);[Red]\(0.00\)</c:formatCode>
                <c:ptCount val="6"/>
                <c:pt idx="0">
                  <c:v>7.7480032601307016</c:v>
                </c:pt>
                <c:pt idx="1">
                  <c:v>8.3636237119719059</c:v>
                </c:pt>
                <c:pt idx="2">
                  <c:v>9.5434254343990048</c:v>
                </c:pt>
                <c:pt idx="3">
                  <c:v>9.6473591781936801</c:v>
                </c:pt>
                <c:pt idx="4">
                  <c:v>9.6788496848263836</c:v>
                </c:pt>
                <c:pt idx="5">
                  <c:v>9.7287970718984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EA-4EF8-A826-C6A3F3448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9234616"/>
        <c:axId val="839234296"/>
      </c:lineChart>
      <c:catAx>
        <c:axId val="839234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9234296"/>
        <c:crosses val="autoZero"/>
        <c:auto val="1"/>
        <c:lblAlgn val="ctr"/>
        <c:lblOffset val="100"/>
        <c:noMultiLvlLbl val="0"/>
      </c:catAx>
      <c:valAx>
        <c:axId val="839234296"/>
        <c:scaling>
          <c:orientation val="minMax"/>
          <c:max val="10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OG(C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9234616"/>
        <c:crosses val="autoZero"/>
        <c:crossBetween val="between"/>
        <c:majorUnit val="0.4"/>
        <c:minorUnit val="1.0000000000000002E-2"/>
      </c:valAx>
      <c:valAx>
        <c:axId val="839242616"/>
        <c:scaling>
          <c:orientation val="minMax"/>
          <c:max val="105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nhibi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9239096"/>
        <c:crosses val="max"/>
        <c:crossBetween val="between"/>
        <c:majorUnit val="10"/>
      </c:valAx>
      <c:catAx>
        <c:axId val="8392390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392426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egendEntry>
        <c:idx val="0"/>
        <c:delete val="1"/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947543869836572"/>
          <c:y val="0.15448557302430221"/>
          <c:w val="0.73387071311819452"/>
          <c:h val="0.65325171562856965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'Fig 2b  F. nuleatum '!$Y$2</c:f>
              <c:strCache>
                <c:ptCount val="1"/>
                <c:pt idx="0">
                  <c:v>Inhibition rate(%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a  S. mutans'!$AB$3:$AB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6225452416572206</c:v>
                  </c:pt>
                  <c:pt idx="2">
                    <c:v>2.1450078737678067</c:v>
                  </c:pt>
                  <c:pt idx="3">
                    <c:v>2.0681203672464163</c:v>
                  </c:pt>
                  <c:pt idx="4">
                    <c:v>1.7475823044072702</c:v>
                  </c:pt>
                  <c:pt idx="5">
                    <c:v>1.66666666666666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2a  S. mutans'!$V$3:$V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24</c:v>
                </c:pt>
                <c:pt idx="5">
                  <c:v>30</c:v>
                </c:pt>
              </c:numCache>
            </c:numRef>
          </c:cat>
          <c:val>
            <c:numRef>
              <c:f>'Fig 2b  F. nuleatum '!$Y$3:$Y$8</c:f>
              <c:numCache>
                <c:formatCode>0_);[Red]\(0\)</c:formatCode>
                <c:ptCount val="6"/>
                <c:pt idx="0">
                  <c:v>0</c:v>
                </c:pt>
                <c:pt idx="1">
                  <c:v>74.39613526570048</c:v>
                </c:pt>
                <c:pt idx="2">
                  <c:v>81.924198250728864</c:v>
                </c:pt>
                <c:pt idx="3">
                  <c:v>96.223021582733807</c:v>
                </c:pt>
                <c:pt idx="4">
                  <c:v>99.577039274924459</c:v>
                </c:pt>
                <c:pt idx="5">
                  <c:v>99.743362831858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BC-45FB-B020-2942570367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9239096"/>
        <c:axId val="839242616"/>
      </c:barChart>
      <c:lineChart>
        <c:grouping val="standard"/>
        <c:varyColors val="0"/>
        <c:ser>
          <c:idx val="0"/>
          <c:order val="0"/>
          <c:tx>
            <c:strRef>
              <c:f>'Fig 2b  F. nuleatum '!$W$2</c:f>
              <c:strCache>
                <c:ptCount val="1"/>
                <c:pt idx="0">
                  <c:v>F. nuleatum +M1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b  F. nuleatum '!$Z$3:$Z$8</c:f>
                <c:numCache>
                  <c:formatCode>General</c:formatCode>
                  <c:ptCount val="6"/>
                  <c:pt idx="0">
                    <c:v>7.5048084107615126E-2</c:v>
                  </c:pt>
                  <c:pt idx="1">
                    <c:v>6.3210106751667133E-2</c:v>
                  </c:pt>
                  <c:pt idx="2">
                    <c:v>6.3210106751667133E-2</c:v>
                  </c:pt>
                  <c:pt idx="3">
                    <c:v>8.1437680690809769E-2</c:v>
                  </c:pt>
                  <c:pt idx="4">
                    <c:v>5.5951022097371406E-2</c:v>
                  </c:pt>
                  <c:pt idx="5">
                    <c:v>7.0984201676503558E-2</c:v>
                  </c:pt>
                </c:numCache>
              </c:numRef>
            </c:plus>
            <c:minus>
              <c:numRef>
                <c:f>'Fig 2b  F. nuleatum '!$Z$3:$Z$8</c:f>
                <c:numCache>
                  <c:formatCode>General</c:formatCode>
                  <c:ptCount val="6"/>
                  <c:pt idx="0">
                    <c:v>7.5048084107615126E-2</c:v>
                  </c:pt>
                  <c:pt idx="1">
                    <c:v>6.3210106751667133E-2</c:v>
                  </c:pt>
                  <c:pt idx="2">
                    <c:v>6.3210106751667133E-2</c:v>
                  </c:pt>
                  <c:pt idx="3">
                    <c:v>8.1437680690809769E-2</c:v>
                  </c:pt>
                  <c:pt idx="4">
                    <c:v>5.5951022097371406E-2</c:v>
                  </c:pt>
                  <c:pt idx="5">
                    <c:v>7.09842016765035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2a  S. mutans'!$V$3:$V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24</c:v>
                </c:pt>
                <c:pt idx="5">
                  <c:v>30</c:v>
                </c:pt>
              </c:numCache>
            </c:numRef>
          </c:cat>
          <c:val>
            <c:numRef>
              <c:f>'Fig 2b  F. nuleatum '!$W$3:$W$8</c:f>
              <c:numCache>
                <c:formatCode>0.00_);[Red]\(0.00\)</c:formatCode>
                <c:ptCount val="6"/>
                <c:pt idx="0">
                  <c:v>7.3024417844504699</c:v>
                </c:pt>
                <c:pt idx="1">
                  <c:v>7.2441312532743227</c:v>
                </c:pt>
                <c:pt idx="2">
                  <c:v>7.312171247492965</c:v>
                </c:pt>
                <c:pt idx="3">
                  <c:v>7.238109919915078</c:v>
                </c:pt>
                <c:pt idx="4">
                  <c:v>6.9676966623306482</c:v>
                </c:pt>
                <c:pt idx="5">
                  <c:v>6.98149422405005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CBC-45FB-B020-2942570367C6}"/>
            </c:ext>
          </c:extLst>
        </c:ser>
        <c:ser>
          <c:idx val="1"/>
          <c:order val="1"/>
          <c:tx>
            <c:strRef>
              <c:f>'Fig 2b  F. nuleatum '!$X$2</c:f>
              <c:strCache>
                <c:ptCount val="1"/>
                <c:pt idx="0">
                  <c:v>F. nuleatu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b  F. nuleatum '!$AA$3:$AA$8</c:f>
                <c:numCache>
                  <c:formatCode>General</c:formatCode>
                  <c:ptCount val="6"/>
                  <c:pt idx="0">
                    <c:v>7.5048084107615126E-2</c:v>
                  </c:pt>
                  <c:pt idx="1">
                    <c:v>8.8348720256366045E-2</c:v>
                  </c:pt>
                  <c:pt idx="2">
                    <c:v>7.9244260308682354E-2</c:v>
                  </c:pt>
                  <c:pt idx="3">
                    <c:v>0.18304298751621634</c:v>
                  </c:pt>
                  <c:pt idx="4">
                    <c:v>9.7348652448474335E-2</c:v>
                  </c:pt>
                  <c:pt idx="5">
                    <c:v>9.8059599452824248E-2</c:v>
                  </c:pt>
                </c:numCache>
              </c:numRef>
            </c:plus>
            <c:minus>
              <c:numRef>
                <c:f>'Fig 2b  F. nuleatum '!$AA$3:$AA$8</c:f>
                <c:numCache>
                  <c:formatCode>General</c:formatCode>
                  <c:ptCount val="6"/>
                  <c:pt idx="0">
                    <c:v>7.5048084107615126E-2</c:v>
                  </c:pt>
                  <c:pt idx="1">
                    <c:v>8.8348720256366045E-2</c:v>
                  </c:pt>
                  <c:pt idx="2">
                    <c:v>7.9244260308682354E-2</c:v>
                  </c:pt>
                  <c:pt idx="3">
                    <c:v>0.18304298751621634</c:v>
                  </c:pt>
                  <c:pt idx="4">
                    <c:v>9.7348652448474335E-2</c:v>
                  </c:pt>
                  <c:pt idx="5">
                    <c:v>9.80595994528242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2a  S. mutans'!$V$3:$V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24</c:v>
                </c:pt>
                <c:pt idx="5">
                  <c:v>30</c:v>
                </c:pt>
              </c:numCache>
            </c:numRef>
          </c:cat>
          <c:val>
            <c:numRef>
              <c:f>'Fig 2b  F. nuleatum '!$X$3:$X$8</c:f>
              <c:numCache>
                <c:formatCode>0.00_);[Red]\(0.00\)</c:formatCode>
                <c:ptCount val="6"/>
                <c:pt idx="0">
                  <c:v>7.3024417844504699</c:v>
                </c:pt>
                <c:pt idx="1">
                  <c:v>7.8330841902814621</c:v>
                </c:pt>
                <c:pt idx="2">
                  <c:v>8.0535055166562817</c:v>
                </c:pt>
                <c:pt idx="3">
                  <c:v>8.6425337697752411</c:v>
                </c:pt>
                <c:pt idx="4">
                  <c:v>9.336557666865021</c:v>
                </c:pt>
                <c:pt idx="5">
                  <c:v>9.56850720447422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CBC-45FB-B020-2942570367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9234616"/>
        <c:axId val="839234296"/>
      </c:lineChart>
      <c:catAx>
        <c:axId val="839234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9234296"/>
        <c:crosses val="autoZero"/>
        <c:auto val="1"/>
        <c:lblAlgn val="ctr"/>
        <c:lblOffset val="100"/>
        <c:noMultiLvlLbl val="0"/>
      </c:catAx>
      <c:valAx>
        <c:axId val="839234296"/>
        <c:scaling>
          <c:orientation val="minMax"/>
          <c:max val="10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OG(CF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9234616"/>
        <c:crosses val="autoZero"/>
        <c:crossBetween val="between"/>
        <c:majorUnit val="0.4"/>
      </c:valAx>
      <c:valAx>
        <c:axId val="839242616"/>
        <c:scaling>
          <c:orientation val="minMax"/>
          <c:max val="105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nhibi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9239096"/>
        <c:crosses val="max"/>
        <c:crossBetween val="between"/>
        <c:majorUnit val="10"/>
      </c:valAx>
      <c:catAx>
        <c:axId val="8392390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392426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676276</xdr:colOff>
      <xdr:row>9</xdr:row>
      <xdr:rowOff>138112</xdr:rowOff>
    </xdr:from>
    <xdr:to>
      <xdr:col>27</xdr:col>
      <xdr:colOff>1014414</xdr:colOff>
      <xdr:row>27</xdr:row>
      <xdr:rowOff>13811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85EDA99-A832-4E1D-A7F1-25EBF9F430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11</xdr:row>
      <xdr:rowOff>57150</xdr:rowOff>
    </xdr:from>
    <xdr:to>
      <xdr:col>19</xdr:col>
      <xdr:colOff>180976</xdr:colOff>
      <xdr:row>29</xdr:row>
      <xdr:rowOff>571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5D3AB7BE-E915-416B-A6AF-49C8A1DA3A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"/>
  <sheetViews>
    <sheetView topLeftCell="P1" workbookViewId="0">
      <selection activeCell="S19" sqref="S19"/>
    </sheetView>
  </sheetViews>
  <sheetFormatPr defaultRowHeight="13.9" x14ac:dyDescent="0.4"/>
  <cols>
    <col min="1" max="1" width="12.86328125" customWidth="1"/>
    <col min="2" max="4" width="13" customWidth="1"/>
    <col min="5" max="8" width="11" customWidth="1"/>
    <col min="13" max="13" width="5.796875" customWidth="1"/>
    <col min="14" max="15" width="12.265625" customWidth="1"/>
    <col min="16" max="16" width="18.06640625" customWidth="1"/>
    <col min="17" max="18" width="11.265625" customWidth="1"/>
    <col min="19" max="21" width="10.9296875" customWidth="1"/>
    <col min="23" max="23" width="15.33203125" style="1" customWidth="1"/>
    <col min="24" max="24" width="12" style="1" customWidth="1"/>
    <col min="25" max="25" width="15.265625" style="10" customWidth="1"/>
    <col min="26" max="26" width="17.73046875" style="1" customWidth="1"/>
    <col min="27" max="27" width="13.6640625" style="1" customWidth="1"/>
    <col min="28" max="28" width="15.59765625" style="1" customWidth="1"/>
  </cols>
  <sheetData>
    <row r="1" spans="1:28" x14ac:dyDescent="0.4">
      <c r="A1" s="2"/>
      <c r="B1" s="15" t="s">
        <v>24</v>
      </c>
      <c r="C1" s="15"/>
      <c r="D1" s="15"/>
      <c r="E1" s="19" t="s">
        <v>25</v>
      </c>
      <c r="F1" s="20"/>
      <c r="G1" s="20"/>
      <c r="H1" s="21"/>
      <c r="I1" s="16" t="s">
        <v>11</v>
      </c>
      <c r="J1" s="16"/>
      <c r="K1" s="16"/>
      <c r="M1" s="2"/>
      <c r="N1" s="15" t="s">
        <v>23</v>
      </c>
      <c r="O1" s="15"/>
      <c r="P1" s="16"/>
      <c r="Q1" s="18" t="s">
        <v>22</v>
      </c>
      <c r="R1" s="18"/>
      <c r="S1" s="18"/>
      <c r="T1" s="22" t="s">
        <v>29</v>
      </c>
      <c r="U1" s="11"/>
      <c r="V1" s="2"/>
      <c r="W1" s="17" t="s">
        <v>6</v>
      </c>
      <c r="X1" s="17"/>
      <c r="Y1" s="17"/>
      <c r="Z1" s="17" t="s">
        <v>4</v>
      </c>
      <c r="AA1" s="17"/>
      <c r="AB1" s="17"/>
    </row>
    <row r="2" spans="1:28" x14ac:dyDescent="0.4">
      <c r="A2" s="2" t="s">
        <v>3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 t="s">
        <v>28</v>
      </c>
      <c r="I2" s="2">
        <v>1</v>
      </c>
      <c r="J2" s="2">
        <v>2</v>
      </c>
      <c r="K2" s="2">
        <v>3</v>
      </c>
      <c r="M2" s="2" t="s">
        <v>2</v>
      </c>
      <c r="N2" s="3">
        <v>1</v>
      </c>
      <c r="O2" s="3">
        <v>2</v>
      </c>
      <c r="P2" s="3">
        <v>3</v>
      </c>
      <c r="Q2" s="3">
        <v>1</v>
      </c>
      <c r="R2" s="3">
        <v>2</v>
      </c>
      <c r="S2" s="3">
        <v>3</v>
      </c>
      <c r="T2" s="22"/>
      <c r="U2" s="8"/>
      <c r="V2" s="2" t="s">
        <v>2</v>
      </c>
      <c r="W2" s="6" t="s">
        <v>21</v>
      </c>
      <c r="X2" s="7" t="s">
        <v>17</v>
      </c>
      <c r="Y2" s="9" t="s">
        <v>18</v>
      </c>
      <c r="Z2" s="6" t="s">
        <v>19</v>
      </c>
      <c r="AA2" s="7" t="s">
        <v>20</v>
      </c>
      <c r="AB2" s="5" t="s">
        <v>11</v>
      </c>
    </row>
    <row r="3" spans="1:28" x14ac:dyDescent="0.4">
      <c r="A3" s="2">
        <v>0</v>
      </c>
      <c r="B3" s="2">
        <v>42000000</v>
      </c>
      <c r="C3" s="2">
        <v>58000000</v>
      </c>
      <c r="D3" s="2">
        <v>72000000</v>
      </c>
      <c r="E3" s="2">
        <v>42000000</v>
      </c>
      <c r="F3" s="2">
        <v>58000000</v>
      </c>
      <c r="G3" s="2">
        <v>72000000</v>
      </c>
      <c r="H3" s="2">
        <f>AVERAGE(E3:G3)</f>
        <v>57333333.333333336</v>
      </c>
      <c r="I3" s="2">
        <f>(1-B3/$H$3)*100</f>
        <v>26.744186046511629</v>
      </c>
      <c r="J3" s="2">
        <f t="shared" ref="J3:K3" si="0">(1-C3/$H$3)*100</f>
        <v>-1.1627906976744207</v>
      </c>
      <c r="K3" s="2">
        <f t="shared" si="0"/>
        <v>-25.581395348837212</v>
      </c>
      <c r="M3" s="2">
        <v>0</v>
      </c>
      <c r="N3" s="5">
        <f t="shared" ref="N3:O8" si="1">LOG10(B3)</f>
        <v>7.6232492903979008</v>
      </c>
      <c r="O3" s="5">
        <f t="shared" si="1"/>
        <v>7.7634279935629369</v>
      </c>
      <c r="P3" s="5">
        <f>LOG10(D3)</f>
        <v>7.8573324964312681</v>
      </c>
      <c r="Q3" s="5">
        <f>LOG10(E3)</f>
        <v>7.6232492903979008</v>
      </c>
      <c r="R3" s="5">
        <f>LOG10(F3)</f>
        <v>7.7634279935629369</v>
      </c>
      <c r="S3" s="5">
        <f>LOG10(G3)</f>
        <v>7.8573324964312681</v>
      </c>
      <c r="T3" s="12">
        <f>_xlfn.T.TEST(N3:P3,Q3:S3,2,2)</f>
        <v>1</v>
      </c>
      <c r="V3" s="2">
        <v>0</v>
      </c>
      <c r="W3" s="5">
        <f>AVERAGE(N3:P3)</f>
        <v>7.7480032601307016</v>
      </c>
      <c r="X3" s="5">
        <f>AVERAGE(Q3:S3)</f>
        <v>7.7480032601307016</v>
      </c>
      <c r="Y3" s="9">
        <f t="shared" ref="Y3:Y8" si="2">AVERAGE(I3:K3)</f>
        <v>0</v>
      </c>
      <c r="Z3" s="5">
        <f>_xlfn.STDEV.S(N3:P3)</f>
        <v>0.1178014373333645</v>
      </c>
      <c r="AA3" s="5">
        <f>_xlfn.STDEV.S(Q3:S3)</f>
        <v>0.1178014373333645</v>
      </c>
      <c r="AB3" s="5">
        <v>0</v>
      </c>
    </row>
    <row r="4" spans="1:28" x14ac:dyDescent="0.4">
      <c r="A4" s="2">
        <v>4</v>
      </c>
      <c r="B4" s="2">
        <v>136000000</v>
      </c>
      <c r="C4" s="2">
        <v>130000000</v>
      </c>
      <c r="D4" s="2">
        <v>129000000</v>
      </c>
      <c r="E4" s="2">
        <v>190000000</v>
      </c>
      <c r="F4" s="2">
        <v>243000000</v>
      </c>
      <c r="G4" s="2">
        <v>267000000</v>
      </c>
      <c r="H4" s="2">
        <f t="shared" ref="H4:H8" si="3">AVERAGE(E4:G4)</f>
        <v>233333333.33333334</v>
      </c>
      <c r="I4" s="2">
        <f>(1-B4/$H$4)*100</f>
        <v>41.714285714285715</v>
      </c>
      <c r="J4" s="2">
        <f t="shared" ref="J4:K4" si="4">(1-C4/$H$4)*100</f>
        <v>44.285714285714285</v>
      </c>
      <c r="K4" s="2">
        <f t="shared" si="4"/>
        <v>44.714285714285715</v>
      </c>
      <c r="M4" s="2">
        <v>4</v>
      </c>
      <c r="N4" s="5">
        <f t="shared" si="1"/>
        <v>8.1335389083702179</v>
      </c>
      <c r="O4" s="5">
        <f t="shared" si="1"/>
        <v>8.1139433523068369</v>
      </c>
      <c r="P4" s="5">
        <f t="shared" ref="P4:Q8" si="5">LOG10(D4)</f>
        <v>8.1105897102992497</v>
      </c>
      <c r="Q4" s="5">
        <f t="shared" si="5"/>
        <v>8.2787536009528289</v>
      </c>
      <c r="R4" s="5">
        <f t="shared" ref="R4:R8" si="6">LOG10(F4)</f>
        <v>8.385606273598313</v>
      </c>
      <c r="S4" s="5">
        <f>LOG10(G4)</f>
        <v>8.4265112613645758</v>
      </c>
      <c r="T4" s="12">
        <f t="shared" ref="T4:T8" si="7">_xlfn.T.TEST(N4:P4,Q4:S4,2,2)</f>
        <v>5.4208216240815513E-3</v>
      </c>
      <c r="V4" s="2">
        <v>4</v>
      </c>
      <c r="W4" s="5">
        <f t="shared" ref="W4:W8" si="8">AVERAGE(N4:P4)</f>
        <v>8.1193573236587682</v>
      </c>
      <c r="X4" s="5">
        <f t="shared" ref="X4:X8" si="9">AVERAGE(Q4:S4)</f>
        <v>8.3636237119719059</v>
      </c>
      <c r="Y4" s="9">
        <f t="shared" si="2"/>
        <v>43.571428571428577</v>
      </c>
      <c r="Z4" s="5">
        <f>_xlfn.STDEV.S(N4:P4)</f>
        <v>1.2395553129037099E-2</v>
      </c>
      <c r="AA4" s="5">
        <f t="shared" ref="AA4:AA8" si="10">_xlfn.STDEV.S(Q4:S4)</f>
        <v>7.629224281886314E-2</v>
      </c>
      <c r="AB4" s="5">
        <f t="shared" ref="AB4:AB8" si="11">_xlfn.STDEV.S(I4:K4)</f>
        <v>1.6225452416572206</v>
      </c>
    </row>
    <row r="5" spans="1:28" x14ac:dyDescent="0.4">
      <c r="A5" s="2">
        <v>8</v>
      </c>
      <c r="B5" s="2">
        <v>520000000</v>
      </c>
      <c r="C5" s="2">
        <v>400000000</v>
      </c>
      <c r="D5" s="2">
        <v>540000000</v>
      </c>
      <c r="E5" s="2">
        <v>3590000000</v>
      </c>
      <c r="F5" s="2">
        <v>2900000000</v>
      </c>
      <c r="G5" s="2">
        <v>4100000000</v>
      </c>
      <c r="H5" s="2">
        <f t="shared" si="3"/>
        <v>3530000000</v>
      </c>
      <c r="I5" s="2">
        <f>(1-B5/$H$5)*100</f>
        <v>85.269121813031163</v>
      </c>
      <c r="J5" s="2">
        <f t="shared" ref="J5:K5" si="12">(1-C5/$H$5)*100</f>
        <v>88.668555240793197</v>
      </c>
      <c r="K5" s="2">
        <f t="shared" si="12"/>
        <v>84.702549575070819</v>
      </c>
      <c r="M5" s="2">
        <v>8</v>
      </c>
      <c r="N5" s="5">
        <f t="shared" si="1"/>
        <v>8.7160033436347994</v>
      </c>
      <c r="O5" s="5">
        <f>LOG10(C5)</f>
        <v>8.6020599913279625</v>
      </c>
      <c r="P5" s="5">
        <f>LOG10(D5)</f>
        <v>8.7323937598229691</v>
      </c>
      <c r="Q5" s="5">
        <f t="shared" si="5"/>
        <v>9.5550944485783198</v>
      </c>
      <c r="R5" s="5">
        <f t="shared" si="6"/>
        <v>9.4623979978989556</v>
      </c>
      <c r="S5" s="5">
        <f>LOG10(G5)</f>
        <v>9.6127838567197355</v>
      </c>
      <c r="T5" s="12">
        <f t="shared" si="7"/>
        <v>1.375917649252211E-4</v>
      </c>
      <c r="V5" s="2">
        <v>8</v>
      </c>
      <c r="W5" s="5">
        <f t="shared" si="8"/>
        <v>8.6834856982619097</v>
      </c>
      <c r="X5" s="5">
        <f t="shared" si="9"/>
        <v>9.5434254343990048</v>
      </c>
      <c r="Y5" s="9">
        <f t="shared" si="2"/>
        <v>86.213408876298388</v>
      </c>
      <c r="Z5" s="5">
        <f>_xlfn.STDEV.S(N5:P5)</f>
        <v>7.099134276779967E-2</v>
      </c>
      <c r="AA5" s="5">
        <f>_xlfn.STDEV.S(Q5:S5)</f>
        <v>7.5868972922095698E-2</v>
      </c>
      <c r="AB5" s="5">
        <f t="shared" si="11"/>
        <v>2.1450078737678067</v>
      </c>
    </row>
    <row r="6" spans="1:28" x14ac:dyDescent="0.4">
      <c r="A6" s="2">
        <v>16</v>
      </c>
      <c r="B6" s="2">
        <v>520000000</v>
      </c>
      <c r="C6" s="2">
        <v>360000000</v>
      </c>
      <c r="D6" s="2">
        <v>520000000</v>
      </c>
      <c r="E6" s="2">
        <v>4900000000</v>
      </c>
      <c r="F6" s="2">
        <v>3800000000</v>
      </c>
      <c r="G6" s="2">
        <v>4700000000</v>
      </c>
      <c r="H6" s="2">
        <f t="shared" si="3"/>
        <v>4466666666.666667</v>
      </c>
      <c r="I6" s="2">
        <f>(1-B6/$H$6)*100</f>
        <v>88.358208955223887</v>
      </c>
      <c r="J6" s="2">
        <f t="shared" ref="J6:K6" si="13">(1-C6/$H$6)*100</f>
        <v>91.940298507462686</v>
      </c>
      <c r="K6" s="2">
        <f t="shared" si="13"/>
        <v>88.358208955223887</v>
      </c>
      <c r="M6" s="2">
        <v>16</v>
      </c>
      <c r="N6" s="5">
        <f t="shared" si="1"/>
        <v>8.7160033436347994</v>
      </c>
      <c r="O6" s="5">
        <f t="shared" si="1"/>
        <v>8.5563025007672877</v>
      </c>
      <c r="P6" s="5">
        <f t="shared" si="5"/>
        <v>8.7160033436347994</v>
      </c>
      <c r="Q6" s="5">
        <f t="shared" si="5"/>
        <v>9.6901960800285138</v>
      </c>
      <c r="R6" s="5">
        <f t="shared" si="6"/>
        <v>9.5797835966168101</v>
      </c>
      <c r="S6" s="5">
        <f>LOG10(G6)</f>
        <v>9.672097857935718</v>
      </c>
      <c r="T6" s="12">
        <f t="shared" si="7"/>
        <v>9.9536321868247323E-5</v>
      </c>
      <c r="V6" s="2">
        <v>16</v>
      </c>
      <c r="W6" s="5">
        <f t="shared" si="8"/>
        <v>8.6627697293456283</v>
      </c>
      <c r="X6" s="5">
        <f t="shared" si="9"/>
        <v>9.6473591781936801</v>
      </c>
      <c r="Y6" s="9">
        <f t="shared" si="2"/>
        <v>89.552238805970163</v>
      </c>
      <c r="Z6" s="5">
        <f t="shared" ref="Z6:Z8" si="14">_xlfn.STDEV.S(N6:P6)</f>
        <v>9.2203324619368032E-2</v>
      </c>
      <c r="AA6" s="5">
        <f t="shared" si="10"/>
        <v>5.9217656402624157E-2</v>
      </c>
      <c r="AB6" s="5">
        <f t="shared" si="11"/>
        <v>2.0681203672464163</v>
      </c>
    </row>
    <row r="7" spans="1:28" x14ac:dyDescent="0.4">
      <c r="A7" s="2">
        <v>24</v>
      </c>
      <c r="B7" s="2">
        <v>780000000</v>
      </c>
      <c r="C7" s="2">
        <v>690000000</v>
      </c>
      <c r="D7" s="2">
        <v>610000000</v>
      </c>
      <c r="E7" s="2">
        <v>4900000000</v>
      </c>
      <c r="F7" s="2">
        <v>3700000000</v>
      </c>
      <c r="G7" s="2">
        <v>6000000000</v>
      </c>
      <c r="H7" s="2">
        <f t="shared" si="3"/>
        <v>4866666666.666667</v>
      </c>
      <c r="I7" s="2">
        <f>(1-B7/$H$7)*100</f>
        <v>83.972602739726028</v>
      </c>
      <c r="J7" s="2">
        <f t="shared" ref="J7:K7" si="15">(1-C7/$H$7)*100</f>
        <v>85.821917808219169</v>
      </c>
      <c r="K7" s="2">
        <f t="shared" si="15"/>
        <v>87.465753424657535</v>
      </c>
      <c r="M7" s="2">
        <v>24</v>
      </c>
      <c r="N7" s="5">
        <f t="shared" si="1"/>
        <v>8.8920946026904808</v>
      </c>
      <c r="O7" s="5">
        <f t="shared" si="1"/>
        <v>8.8388490907372557</v>
      </c>
      <c r="P7" s="5">
        <f t="shared" si="5"/>
        <v>8.7853298350107671</v>
      </c>
      <c r="Q7" s="5">
        <f t="shared" si="5"/>
        <v>9.6901960800285138</v>
      </c>
      <c r="R7" s="5">
        <f t="shared" si="6"/>
        <v>9.568201724066995</v>
      </c>
      <c r="S7" s="5">
        <f>LOG10(G7)</f>
        <v>9.7781512503836439</v>
      </c>
      <c r="T7" s="12">
        <f t="shared" si="7"/>
        <v>2.4996629373543762E-4</v>
      </c>
      <c r="V7" s="2">
        <v>24</v>
      </c>
      <c r="W7" s="5">
        <f t="shared" si="8"/>
        <v>8.8387578428128339</v>
      </c>
      <c r="X7" s="5">
        <f t="shared" si="9"/>
        <v>9.6788496848263836</v>
      </c>
      <c r="Y7" s="9">
        <f t="shared" si="2"/>
        <v>85.753424657534239</v>
      </c>
      <c r="Z7" s="5">
        <f t="shared" si="14"/>
        <v>5.3382442329511212E-2</v>
      </c>
      <c r="AA7" s="5">
        <f t="shared" si="10"/>
        <v>0.10543365882491459</v>
      </c>
      <c r="AB7" s="5">
        <f t="shared" si="11"/>
        <v>1.7475823044072702</v>
      </c>
    </row>
    <row r="8" spans="1:28" x14ac:dyDescent="0.4">
      <c r="A8" s="2">
        <v>30</v>
      </c>
      <c r="B8" s="2">
        <v>790000000</v>
      </c>
      <c r="C8" s="2">
        <v>700000000</v>
      </c>
      <c r="D8" s="2">
        <v>610000000</v>
      </c>
      <c r="E8" s="2">
        <v>5000000000</v>
      </c>
      <c r="F8" s="2">
        <v>4800000000</v>
      </c>
      <c r="G8" s="2">
        <v>6400000000</v>
      </c>
      <c r="H8" s="2">
        <f t="shared" si="3"/>
        <v>5400000000</v>
      </c>
      <c r="I8" s="2">
        <f>(1-B8/$H$8)*100</f>
        <v>85.370370370370381</v>
      </c>
      <c r="J8" s="2">
        <f t="shared" ref="J8:K8" si="16">(1-C8/$H$8)*100</f>
        <v>87.037037037037038</v>
      </c>
      <c r="K8" s="2">
        <f t="shared" si="16"/>
        <v>88.703703703703709</v>
      </c>
      <c r="M8" s="2">
        <v>30</v>
      </c>
      <c r="N8" s="5">
        <f t="shared" si="1"/>
        <v>8.8976270912904418</v>
      </c>
      <c r="O8" s="5">
        <f t="shared" si="1"/>
        <v>8.8450980400142569</v>
      </c>
      <c r="P8" s="5">
        <f t="shared" si="5"/>
        <v>8.7853298350107671</v>
      </c>
      <c r="Q8" s="5">
        <f t="shared" si="5"/>
        <v>9.6989700043360187</v>
      </c>
      <c r="R8" s="5">
        <f t="shared" si="6"/>
        <v>9.6812412373755876</v>
      </c>
      <c r="S8" s="5">
        <f>LOG10(G8)</f>
        <v>9.8061799739838875</v>
      </c>
      <c r="T8" s="12">
        <f t="shared" si="7"/>
        <v>6.3169019986944342E-5</v>
      </c>
      <c r="V8" s="2">
        <v>30</v>
      </c>
      <c r="W8" s="5">
        <f t="shared" si="8"/>
        <v>8.842684988771822</v>
      </c>
      <c r="X8" s="5">
        <f t="shared" si="9"/>
        <v>9.728797071898498</v>
      </c>
      <c r="Y8" s="9">
        <f t="shared" si="2"/>
        <v>87.037037037037052</v>
      </c>
      <c r="Z8" s="5">
        <f t="shared" si="14"/>
        <v>5.6187503541354246E-2</v>
      </c>
      <c r="AA8" s="5">
        <f t="shared" si="10"/>
        <v>6.7599278441800401E-2</v>
      </c>
      <c r="AB8" s="5">
        <f t="shared" si="11"/>
        <v>1.6666666666666643</v>
      </c>
    </row>
  </sheetData>
  <mergeCells count="8">
    <mergeCell ref="B1:D1"/>
    <mergeCell ref="I1:K1"/>
    <mergeCell ref="W1:Y1"/>
    <mergeCell ref="Z1:AB1"/>
    <mergeCell ref="N1:P1"/>
    <mergeCell ref="Q1:S1"/>
    <mergeCell ref="E1:H1"/>
    <mergeCell ref="T1:T2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460BD-5BC6-4ED8-BDC0-9FED8BF08E2A}">
  <dimension ref="A1:AB8"/>
  <sheetViews>
    <sheetView tabSelected="1" topLeftCell="F7" workbookViewId="0">
      <selection activeCell="D17" sqref="D17"/>
    </sheetView>
  </sheetViews>
  <sheetFormatPr defaultRowHeight="13.9" x14ac:dyDescent="0.4"/>
  <cols>
    <col min="1" max="1" width="12.86328125" customWidth="1"/>
    <col min="2" max="3" width="18" customWidth="1"/>
    <col min="4" max="4" width="13" customWidth="1"/>
    <col min="5" max="8" width="11" customWidth="1"/>
    <col min="13" max="13" width="7.73046875" customWidth="1"/>
    <col min="14" max="15" width="15.265625" customWidth="1"/>
    <col min="16" max="16" width="15.33203125" customWidth="1"/>
    <col min="19" max="21" width="12.1328125" customWidth="1"/>
    <col min="23" max="23" width="16.1328125" style="1" customWidth="1"/>
    <col min="24" max="24" width="14.3984375" style="1" customWidth="1"/>
    <col min="25" max="25" width="14.46484375" style="10" customWidth="1"/>
    <col min="26" max="26" width="17.19921875" style="1" customWidth="1"/>
    <col min="27" max="27" width="12.86328125" style="1" customWidth="1"/>
    <col min="28" max="28" width="13.06640625" style="1" customWidth="1"/>
  </cols>
  <sheetData>
    <row r="1" spans="1:28" x14ac:dyDescent="0.4">
      <c r="A1" s="2"/>
      <c r="B1" s="15" t="s">
        <v>7</v>
      </c>
      <c r="C1" s="15"/>
      <c r="D1" s="16"/>
      <c r="E1" s="19" t="s">
        <v>8</v>
      </c>
      <c r="F1" s="20"/>
      <c r="G1" s="20"/>
      <c r="H1" s="21"/>
      <c r="I1" s="16" t="s">
        <v>9</v>
      </c>
      <c r="J1" s="16"/>
      <c r="K1" s="16"/>
      <c r="L1" s="4"/>
      <c r="M1" s="2" t="s">
        <v>3</v>
      </c>
      <c r="N1" s="3" t="s">
        <v>10</v>
      </c>
      <c r="O1" s="3"/>
      <c r="P1" s="2"/>
      <c r="Q1" s="15" t="s">
        <v>16</v>
      </c>
      <c r="R1" s="15"/>
      <c r="S1" s="16"/>
      <c r="T1" s="16" t="s">
        <v>29</v>
      </c>
      <c r="U1" s="4"/>
      <c r="V1" s="2"/>
      <c r="W1" s="17" t="s">
        <v>26</v>
      </c>
      <c r="X1" s="17"/>
      <c r="Y1" s="17"/>
      <c r="Z1" s="17" t="s">
        <v>5</v>
      </c>
      <c r="AA1" s="17"/>
      <c r="AB1" s="17"/>
    </row>
    <row r="2" spans="1:28" x14ac:dyDescent="0.4">
      <c r="A2" s="2" t="s">
        <v>3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 t="s">
        <v>27</v>
      </c>
      <c r="I2" s="2">
        <v>1</v>
      </c>
      <c r="J2" s="2">
        <v>2</v>
      </c>
      <c r="K2" s="2">
        <v>3</v>
      </c>
      <c r="M2" s="2"/>
      <c r="N2" s="2">
        <v>1</v>
      </c>
      <c r="O2" s="2">
        <v>2</v>
      </c>
      <c r="P2" s="2">
        <v>3</v>
      </c>
      <c r="Q2" s="2">
        <v>1</v>
      </c>
      <c r="R2" s="2">
        <v>2</v>
      </c>
      <c r="S2" s="2">
        <v>3</v>
      </c>
      <c r="T2" s="16"/>
      <c r="V2" s="2" t="s">
        <v>3</v>
      </c>
      <c r="W2" s="6" t="s">
        <v>13</v>
      </c>
      <c r="X2" s="7" t="s">
        <v>1</v>
      </c>
      <c r="Y2" s="9" t="s">
        <v>12</v>
      </c>
      <c r="Z2" s="6" t="s">
        <v>14</v>
      </c>
      <c r="AA2" s="7" t="s">
        <v>15</v>
      </c>
      <c r="AB2" s="5" t="s">
        <v>0</v>
      </c>
    </row>
    <row r="3" spans="1:28" x14ac:dyDescent="0.4">
      <c r="A3" s="2">
        <v>0</v>
      </c>
      <c r="B3" s="2">
        <v>24000000</v>
      </c>
      <c r="C3" s="2">
        <v>19800000</v>
      </c>
      <c r="D3" s="2">
        <v>17000000</v>
      </c>
      <c r="E3" s="2">
        <v>24000000</v>
      </c>
      <c r="F3" s="2">
        <v>19800000</v>
      </c>
      <c r="G3" s="2">
        <v>17000000</v>
      </c>
      <c r="H3" s="2">
        <f>AVERAGE(E3:G3)</f>
        <v>20266666.666666668</v>
      </c>
      <c r="I3" s="2">
        <f>(1-B3/$H$3)*100</f>
        <v>-18.421052631578938</v>
      </c>
      <c r="J3" s="2">
        <f>(1-C3/$H$3)*100</f>
        <v>2.3026315789473784</v>
      </c>
      <c r="K3" s="2">
        <f>(1-D3/$H$3)*100</f>
        <v>16.118421052631582</v>
      </c>
      <c r="M3" s="2">
        <v>0</v>
      </c>
      <c r="N3" s="5">
        <f t="shared" ref="N3:S3" si="0">LOG10(B3)</f>
        <v>7.3802112417116064</v>
      </c>
      <c r="O3" s="5">
        <f t="shared" si="0"/>
        <v>7.2966651902615309</v>
      </c>
      <c r="P3" s="5">
        <f t="shared" si="0"/>
        <v>7.2304489213782741</v>
      </c>
      <c r="Q3" s="5">
        <f t="shared" si="0"/>
        <v>7.3802112417116064</v>
      </c>
      <c r="R3" s="5">
        <f t="shared" si="0"/>
        <v>7.2966651902615309</v>
      </c>
      <c r="S3" s="5">
        <f t="shared" si="0"/>
        <v>7.2304489213782741</v>
      </c>
      <c r="T3" s="14">
        <f>_xlfn.T.TEST(N3:P3,Q3:S3,2,2)</f>
        <v>1</v>
      </c>
      <c r="U3" s="13"/>
      <c r="V3" s="2">
        <v>0</v>
      </c>
      <c r="W3" s="5">
        <f>AVERAGE(N3:P3)</f>
        <v>7.3024417844504699</v>
      </c>
      <c r="X3" s="5">
        <f>AVERAGE(Q3:S3)</f>
        <v>7.3024417844504699</v>
      </c>
      <c r="Y3" s="9">
        <f>AVERAGE(I3:K3)</f>
        <v>0</v>
      </c>
      <c r="Z3" s="5">
        <f>_xlfn.STDEV.S(N3:P3)</f>
        <v>7.5048084107615126E-2</v>
      </c>
      <c r="AA3" s="5">
        <f>_xlfn.STDEV.S(Q3:S3)</f>
        <v>7.5048084107615126E-2</v>
      </c>
      <c r="AB3" s="5">
        <v>0</v>
      </c>
    </row>
    <row r="4" spans="1:28" x14ac:dyDescent="0.4">
      <c r="A4" s="2">
        <v>4</v>
      </c>
      <c r="B4" s="2">
        <v>20000000</v>
      </c>
      <c r="C4" s="2">
        <v>18000000</v>
      </c>
      <c r="D4" s="2">
        <v>15000000</v>
      </c>
      <c r="E4" s="2">
        <v>54000000</v>
      </c>
      <c r="F4" s="2">
        <v>79000000</v>
      </c>
      <c r="G4" s="2">
        <v>74000000</v>
      </c>
      <c r="H4" s="2">
        <f t="shared" ref="H4:H8" si="1">AVERAGE(E4:G4)</f>
        <v>69000000</v>
      </c>
      <c r="I4" s="2">
        <f>(1-B4/$H$4)*100</f>
        <v>71.014492753623188</v>
      </c>
      <c r="J4" s="2">
        <f t="shared" ref="J4:K4" si="2">(1-C4/$H$4)*100</f>
        <v>73.91304347826086</v>
      </c>
      <c r="K4" s="2">
        <f t="shared" si="2"/>
        <v>78.260869565217391</v>
      </c>
      <c r="M4" s="2">
        <v>4</v>
      </c>
      <c r="N4" s="5">
        <f>LOG10(B4)</f>
        <v>7.3010299956639813</v>
      </c>
      <c r="O4" s="5">
        <f t="shared" ref="O4:O8" si="3">LOG10(C4)</f>
        <v>7.2552725051033065</v>
      </c>
      <c r="P4" s="5">
        <f t="shared" ref="P4:Q8" si="4">LOG10(D4)</f>
        <v>7.1760912590556813</v>
      </c>
      <c r="Q4" s="5">
        <f t="shared" si="4"/>
        <v>7.7323937598229682</v>
      </c>
      <c r="R4" s="5">
        <f t="shared" ref="R4:R8" si="5">LOG10(F4)</f>
        <v>7.8976270912904418</v>
      </c>
      <c r="S4" s="5">
        <f>LOG10(G4)</f>
        <v>7.8692317197309762</v>
      </c>
      <c r="T4" s="14">
        <f t="shared" ref="T4:T8" si="6">_xlfn.T.TEST(N4:P4,Q4:S4,2,2)</f>
        <v>7.1661148655558762E-4</v>
      </c>
      <c r="U4" s="13"/>
      <c r="V4" s="2">
        <v>4</v>
      </c>
      <c r="W4" s="5">
        <f t="shared" ref="W4:W8" si="7">AVERAGE(N4:P4)</f>
        <v>7.2441312532743227</v>
      </c>
      <c r="X4" s="5">
        <f t="shared" ref="X4:X8" si="8">AVERAGE(Q4:S4)</f>
        <v>7.8330841902814621</v>
      </c>
      <c r="Y4" s="9">
        <f>AVERAGE(I4:K4)</f>
        <v>74.39613526570048</v>
      </c>
      <c r="Z4" s="5">
        <f t="shared" ref="Z4:Z8" si="9">_xlfn.STDEV.S(N4:P4)</f>
        <v>6.3210106751667133E-2</v>
      </c>
      <c r="AA4" s="5">
        <f t="shared" ref="AA4:AA8" si="10">_xlfn.STDEV.S(Q4:S4)</f>
        <v>8.8348720256366045E-2</v>
      </c>
      <c r="AB4" s="5">
        <f>_xlfn.STDEV.S(I4:K4)</f>
        <v>3.6472630122080925</v>
      </c>
    </row>
    <row r="5" spans="1:28" x14ac:dyDescent="0.4">
      <c r="A5" s="2">
        <v>8</v>
      </c>
      <c r="B5" s="2">
        <v>24000000</v>
      </c>
      <c r="C5" s="2">
        <v>18000000</v>
      </c>
      <c r="D5" s="2">
        <v>20000000</v>
      </c>
      <c r="E5" s="2">
        <v>92000000</v>
      </c>
      <c r="F5" s="2">
        <v>130000000</v>
      </c>
      <c r="G5" s="2">
        <v>121000000</v>
      </c>
      <c r="H5" s="2">
        <f t="shared" si="1"/>
        <v>114333333.33333333</v>
      </c>
      <c r="I5" s="2">
        <f>(1-B5/$H$5)*100</f>
        <v>79.008746355685133</v>
      </c>
      <c r="J5" s="2">
        <f t="shared" ref="J5:K5" si="11">(1-C5/$H$5)*100</f>
        <v>84.256559766763843</v>
      </c>
      <c r="K5" s="2">
        <f t="shared" si="11"/>
        <v>82.507288629737602</v>
      </c>
      <c r="M5" s="2">
        <v>8</v>
      </c>
      <c r="N5" s="5">
        <f>LOG10(B5)</f>
        <v>7.3802112417116064</v>
      </c>
      <c r="O5" s="5">
        <f t="shared" si="3"/>
        <v>7.2552725051033065</v>
      </c>
      <c r="P5" s="5">
        <f t="shared" si="4"/>
        <v>7.3010299956639813</v>
      </c>
      <c r="Q5" s="5">
        <f t="shared" si="4"/>
        <v>7.9637878273455556</v>
      </c>
      <c r="R5" s="5">
        <f t="shared" si="5"/>
        <v>8.1139433523068369</v>
      </c>
      <c r="S5" s="5">
        <f>LOG10(G5)</f>
        <v>8.0827853703164507</v>
      </c>
      <c r="T5" s="14">
        <f t="shared" si="6"/>
        <v>2.2366528900083157E-4</v>
      </c>
      <c r="U5" s="13"/>
      <c r="V5" s="2">
        <v>8</v>
      </c>
      <c r="W5" s="5">
        <f t="shared" si="7"/>
        <v>7.312171247492965</v>
      </c>
      <c r="X5" s="5">
        <f t="shared" si="8"/>
        <v>8.0535055166562817</v>
      </c>
      <c r="Y5" s="9">
        <f t="shared" ref="Y5:Y8" si="12">AVERAGE(I5:K5)</f>
        <v>81.924198250728864</v>
      </c>
      <c r="Z5" s="5">
        <f t="shared" si="9"/>
        <v>6.3210106751667133E-2</v>
      </c>
      <c r="AA5" s="5">
        <f t="shared" si="10"/>
        <v>7.9244260308682354E-2</v>
      </c>
      <c r="AB5" s="5">
        <f>_xlfn.STDEV.S(I5:K5)</f>
        <v>2.6720557988080653</v>
      </c>
    </row>
    <row r="6" spans="1:28" x14ac:dyDescent="0.4">
      <c r="A6" s="2">
        <v>16</v>
      </c>
      <c r="B6" s="2">
        <v>20000000</v>
      </c>
      <c r="C6" s="2">
        <v>18500000</v>
      </c>
      <c r="D6" s="2">
        <v>14000000</v>
      </c>
      <c r="E6" s="2">
        <v>550000000</v>
      </c>
      <c r="F6" s="2">
        <v>270000000</v>
      </c>
      <c r="G6" s="2">
        <v>570000000</v>
      </c>
      <c r="H6" s="2">
        <f t="shared" si="1"/>
        <v>463333333.33333331</v>
      </c>
      <c r="I6" s="2">
        <f>(1-B6/$H$6)*100</f>
        <v>95.683453237410077</v>
      </c>
      <c r="J6" s="2">
        <f t="shared" ref="J6:K6" si="13">(1-C6/$H$6)*100</f>
        <v>96.007194244604321</v>
      </c>
      <c r="K6" s="2">
        <f t="shared" si="13"/>
        <v>96.978417266187051</v>
      </c>
      <c r="M6" s="2">
        <v>16</v>
      </c>
      <c r="N6" s="5">
        <f>LOG10(B6)</f>
        <v>7.3010299956639813</v>
      </c>
      <c r="O6" s="5">
        <f t="shared" si="3"/>
        <v>7.2671717284030137</v>
      </c>
      <c r="P6" s="5">
        <f t="shared" si="4"/>
        <v>7.1461280356782382</v>
      </c>
      <c r="Q6" s="5">
        <f t="shared" si="4"/>
        <v>8.7403626894942441</v>
      </c>
      <c r="R6" s="5">
        <f t="shared" si="5"/>
        <v>8.4313637641589878</v>
      </c>
      <c r="S6" s="5">
        <f>LOG10(G6)</f>
        <v>8.7558748556724915</v>
      </c>
      <c r="T6" s="14">
        <f t="shared" si="6"/>
        <v>2.6400614782615605E-4</v>
      </c>
      <c r="U6" s="13"/>
      <c r="V6" s="2">
        <v>16</v>
      </c>
      <c r="W6" s="5">
        <f t="shared" si="7"/>
        <v>7.238109919915078</v>
      </c>
      <c r="X6" s="5">
        <f t="shared" si="8"/>
        <v>8.6425337697752411</v>
      </c>
      <c r="Y6" s="9">
        <f t="shared" si="12"/>
        <v>96.223021582733807</v>
      </c>
      <c r="Z6" s="5">
        <f t="shared" si="9"/>
        <v>8.1437680690809769E-2</v>
      </c>
      <c r="AA6" s="5">
        <f t="shared" si="10"/>
        <v>0.18304298751621634</v>
      </c>
      <c r="AB6" s="5">
        <f t="shared" ref="AB6:AB8" si="14">_xlfn.STDEV.S(I6:K6)</f>
        <v>0.67392064730917733</v>
      </c>
    </row>
    <row r="7" spans="1:28" x14ac:dyDescent="0.4">
      <c r="A7" s="2">
        <v>24</v>
      </c>
      <c r="B7" s="2">
        <v>10000000</v>
      </c>
      <c r="C7" s="2">
        <v>10000000</v>
      </c>
      <c r="D7" s="2">
        <v>8000000</v>
      </c>
      <c r="E7" s="2">
        <v>2690000000</v>
      </c>
      <c r="F7" s="2">
        <v>1720000000</v>
      </c>
      <c r="G7" s="2">
        <v>2210000000</v>
      </c>
      <c r="H7" s="2">
        <f t="shared" si="1"/>
        <v>2206666666.6666665</v>
      </c>
      <c r="I7" s="2">
        <f>(1-B7/$H$7)*100</f>
        <v>99.546827794561935</v>
      </c>
      <c r="J7" s="2">
        <f t="shared" ref="J7:K7" si="15">(1-C7/$H$7)*100</f>
        <v>99.546827794561935</v>
      </c>
      <c r="K7" s="2">
        <f t="shared" si="15"/>
        <v>99.637462235649537</v>
      </c>
      <c r="M7" s="2">
        <v>24</v>
      </c>
      <c r="N7" s="5">
        <f>LOG10(B7)</f>
        <v>7</v>
      </c>
      <c r="O7" s="5">
        <f t="shared" si="3"/>
        <v>7</v>
      </c>
      <c r="P7" s="5">
        <f t="shared" si="4"/>
        <v>6.9030899869919438</v>
      </c>
      <c r="Q7" s="5">
        <f t="shared" si="4"/>
        <v>9.4297522800024076</v>
      </c>
      <c r="R7" s="5">
        <f t="shared" si="5"/>
        <v>9.2355284469075496</v>
      </c>
      <c r="S7" s="5">
        <f>LOG10(G7)</f>
        <v>9.344392273685111</v>
      </c>
      <c r="T7" s="14">
        <f t="shared" si="6"/>
        <v>3.3483268829546816E-6</v>
      </c>
      <c r="U7" s="13"/>
      <c r="V7" s="2">
        <v>24</v>
      </c>
      <c r="W7" s="5">
        <f t="shared" si="7"/>
        <v>6.9676966623306482</v>
      </c>
      <c r="X7" s="5">
        <f t="shared" si="8"/>
        <v>9.336557666865021</v>
      </c>
      <c r="Y7" s="9">
        <f t="shared" si="12"/>
        <v>99.577039274924459</v>
      </c>
      <c r="Z7" s="5">
        <f t="shared" si="9"/>
        <v>5.5951022097371406E-2</v>
      </c>
      <c r="AA7" s="5">
        <f t="shared" si="10"/>
        <v>9.7348652448474335E-2</v>
      </c>
      <c r="AB7" s="5">
        <f t="shared" si="14"/>
        <v>5.2327818959778095E-2</v>
      </c>
    </row>
    <row r="8" spans="1:28" x14ac:dyDescent="0.4">
      <c r="A8" s="2">
        <v>30</v>
      </c>
      <c r="B8" s="2">
        <v>11000000</v>
      </c>
      <c r="C8" s="2">
        <v>10000000</v>
      </c>
      <c r="D8" s="2">
        <v>8000000</v>
      </c>
      <c r="E8" s="2">
        <v>3000000000</v>
      </c>
      <c r="F8" s="2">
        <v>4700000000</v>
      </c>
      <c r="G8" s="2">
        <v>3600000000</v>
      </c>
      <c r="H8" s="2">
        <f t="shared" si="1"/>
        <v>3766666666.6666665</v>
      </c>
      <c r="I8" s="2">
        <f>(1-B8/$H$8)*100</f>
        <v>99.707964601769916</v>
      </c>
      <c r="J8" s="2">
        <f t="shared" ref="J8:K8" si="16">(1-C8/$H$8)*100</f>
        <v>99.73451327433628</v>
      </c>
      <c r="K8" s="2">
        <f t="shared" si="16"/>
        <v>99.787610619469021</v>
      </c>
      <c r="M8" s="2">
        <v>30</v>
      </c>
      <c r="N8" s="5">
        <f>LOG10(B8)</f>
        <v>7.0413926851582254</v>
      </c>
      <c r="O8" s="5">
        <f t="shared" si="3"/>
        <v>7</v>
      </c>
      <c r="P8" s="5">
        <f t="shared" si="4"/>
        <v>6.9030899869919438</v>
      </c>
      <c r="Q8" s="5">
        <f t="shared" si="4"/>
        <v>9.4771212547196626</v>
      </c>
      <c r="R8" s="5">
        <f t="shared" si="5"/>
        <v>9.672097857935718</v>
      </c>
      <c r="S8" s="5">
        <f>LOG10(G8)</f>
        <v>9.5563025007672877</v>
      </c>
      <c r="T8" s="14">
        <f t="shared" si="6"/>
        <v>3.1808457791913734E-6</v>
      </c>
      <c r="U8" s="13"/>
      <c r="V8" s="2">
        <v>30</v>
      </c>
      <c r="W8" s="5">
        <f t="shared" si="7"/>
        <v>6.9814942240500564</v>
      </c>
      <c r="X8" s="5">
        <f t="shared" si="8"/>
        <v>9.5685072044742228</v>
      </c>
      <c r="Y8" s="9">
        <f t="shared" si="12"/>
        <v>99.743362831858406</v>
      </c>
      <c r="Z8" s="5">
        <f t="shared" si="9"/>
        <v>7.0984201676503558E-2</v>
      </c>
      <c r="AA8" s="5">
        <f t="shared" si="10"/>
        <v>9.8059599452824248E-2</v>
      </c>
      <c r="AB8" s="5">
        <f t="shared" si="14"/>
        <v>4.0553767211993851E-2</v>
      </c>
    </row>
  </sheetData>
  <mergeCells count="7">
    <mergeCell ref="Z1:AB1"/>
    <mergeCell ref="B1:D1"/>
    <mergeCell ref="I1:K1"/>
    <mergeCell ref="Q1:S1"/>
    <mergeCell ref="W1:Y1"/>
    <mergeCell ref="E1:H1"/>
    <mergeCell ref="T1:T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2a  S. mutans</vt:lpstr>
      <vt:lpstr>Fig 2b  F. nuleatu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邵曙光</dc:creator>
  <cp:lastModifiedBy>邵曙光</cp:lastModifiedBy>
  <dcterms:created xsi:type="dcterms:W3CDTF">2015-06-05T18:17:20Z</dcterms:created>
  <dcterms:modified xsi:type="dcterms:W3CDTF">2023-05-05T00:44:46Z</dcterms:modified>
</cp:coreProperties>
</file>